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use mirPRo" sheetId="1" state="visible" r:id="rId2"/>
    <sheet name="mouse miRDeep2" sheetId="2" state="visible" r:id="rId3"/>
    <sheet name="human mirPRo" sheetId="3" state="visible" r:id="rId4"/>
    <sheet name="human miRDeep2" sheetId="4" state="visible" r:id="rId5"/>
    <sheet name="chicken mirPRo" sheetId="5" state="visible" r:id="rId6"/>
    <sheet name="chicken miRDeep2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23">
  <si>
    <t xml:space="preserve">The statistics of known miRNA quantification in mirPRo in mouse dataset</t>
  </si>
  <si>
    <t xml:space="preserve">sample</t>
  </si>
  <si>
    <t xml:space="preserve">SRR333597</t>
  </si>
  <si>
    <t xml:space="preserve">SRR333598</t>
  </si>
  <si>
    <t xml:space="preserve">SRR333599</t>
  </si>
  <si>
    <t xml:space="preserve">SRR333600</t>
  </si>
  <si>
    <t xml:space="preserve">average</t>
  </si>
  <si>
    <t xml:space="preserve">total raw reads</t>
  </si>
  <si>
    <t xml:space="preserve">final clean reads mapped to known pre-miRNAs (hairpins)</t>
  </si>
  <si>
    <t xml:space="preserve">% of final clean reads mapped to known pre-miRNAs (hairpins) among total raw reads</t>
  </si>
  <si>
    <t xml:space="preserve">final clean reads counted as mature miRNAs</t>
  </si>
  <si>
    <t xml:space="preserve">% of final clean reads counted as mature miRNAs among total raw reads</t>
  </si>
  <si>
    <t xml:space="preserve">The statistics of known miRNA quantification in miRDeep2 in mouse dataset</t>
  </si>
  <si>
    <t xml:space="preserve">The statistics of known miRNA quantification in mirPRo in human dataset</t>
  </si>
  <si>
    <t xml:space="preserve">SRR1542714</t>
  </si>
  <si>
    <t xml:space="preserve">SRR1542715</t>
  </si>
  <si>
    <t xml:space="preserve">SRR1542716</t>
  </si>
  <si>
    <t xml:space="preserve">SRR1542717</t>
  </si>
  <si>
    <t xml:space="preserve">SRR1542718</t>
  </si>
  <si>
    <t xml:space="preserve">SRR1542719</t>
  </si>
  <si>
    <t xml:space="preserve">The statistics of known miRNA quantification in miRDeep2 in human dataset</t>
  </si>
  <si>
    <t xml:space="preserve">The statistics of known miRNA quantification in mirPRo in chicken dataset</t>
  </si>
  <si>
    <t xml:space="preserve">The statistics of known miRNA quantification in miRDeep2 in chicken datase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45.28"/>
    <col collapsed="false" customWidth="true" hidden="false" outlineLevel="0" max="2" min="2" style="1" width="8.85"/>
    <col collapsed="false" customWidth="true" hidden="false" outlineLevel="0" max="6" min="3" style="1" width="7.7"/>
    <col collapsed="false" customWidth="false" hidden="false" outlineLevel="0" max="257" min="7" style="1" width="15.13"/>
  </cols>
  <sheetData>
    <row r="1" customFormat="false" ht="15" hidden="false" customHeight="true" outlineLevel="0" collapsed="false">
      <c r="A1" s="2" t="s">
        <v>0</v>
      </c>
      <c r="B1" s="3"/>
      <c r="C1" s="3"/>
      <c r="D1" s="3"/>
      <c r="E1" s="3"/>
      <c r="F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</row>
    <row r="3" customFormat="false" ht="1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5" hidden="false" customHeight="true" outlineLevel="0" collapsed="false">
      <c r="A4" s="3" t="s">
        <v>7</v>
      </c>
      <c r="B4" s="3" t="n">
        <v>16935601</v>
      </c>
      <c r="C4" s="3" t="n">
        <v>28290112</v>
      </c>
      <c r="D4" s="3" t="n">
        <v>27467025</v>
      </c>
      <c r="E4" s="3" t="n">
        <v>24605442</v>
      </c>
      <c r="F4" s="3" t="n">
        <f aca="false">AVERAGE(B4:E4)</f>
        <v>24324545</v>
      </c>
    </row>
    <row r="5" customFormat="false" ht="15" hidden="false" customHeight="true" outlineLevel="0" collapsed="false">
      <c r="A5" s="3" t="s">
        <v>8</v>
      </c>
      <c r="B5" s="0" t="n">
        <v>14235127</v>
      </c>
      <c r="C5" s="0" t="n">
        <v>22522793</v>
      </c>
      <c r="D5" s="0" t="n">
        <v>23283103</v>
      </c>
      <c r="E5" s="0" t="n">
        <v>19473100</v>
      </c>
      <c r="F5" s="3" t="n">
        <f aca="false">AVERAGE(B5:E5)</f>
        <v>19878530.75</v>
      </c>
    </row>
    <row r="6" customFormat="false" ht="15" hidden="false" customHeight="true" outlineLevel="0" collapsed="false">
      <c r="A6" s="3" t="s">
        <v>9</v>
      </c>
      <c r="B6" s="3" t="n">
        <f aca="false">B5/B4*100</f>
        <v>84.0544542824314</v>
      </c>
      <c r="C6" s="3" t="n">
        <f aca="false">C5/C4*100</f>
        <v>79.6136579452213</v>
      </c>
      <c r="D6" s="3" t="n">
        <f aca="false">D5/D4*100</f>
        <v>84.7674729971666</v>
      </c>
      <c r="E6" s="3" t="n">
        <f aca="false">E5/E4*100</f>
        <v>79.1414354596841</v>
      </c>
      <c r="F6" s="3" t="n">
        <f aca="false">AVERAGE(B6:E6)</f>
        <v>81.8942551711259</v>
      </c>
    </row>
    <row r="7" customFormat="false" ht="15" hidden="false" customHeight="true" outlineLevel="0" collapsed="false">
      <c r="A7" s="3" t="s">
        <v>10</v>
      </c>
      <c r="B7" s="0" t="n">
        <v>13268807</v>
      </c>
      <c r="C7" s="0" t="n">
        <v>21138797</v>
      </c>
      <c r="D7" s="0" t="n">
        <v>21826942</v>
      </c>
      <c r="E7" s="0" t="n">
        <v>17604448</v>
      </c>
      <c r="F7" s="3" t="n">
        <f aca="false">AVERAGE(B7:E7)</f>
        <v>18459748.5</v>
      </c>
    </row>
    <row r="8" customFormat="false" ht="15" hidden="false" customHeight="true" outlineLevel="0" collapsed="false">
      <c r="A8" s="3" t="s">
        <v>11</v>
      </c>
      <c r="B8" s="3" t="n">
        <f aca="false">B7/B4*100</f>
        <v>78.3486042213678</v>
      </c>
      <c r="C8" s="3" t="n">
        <f aca="false">C7/C4*100</f>
        <v>74.7215034001986</v>
      </c>
      <c r="D8" s="3" t="n">
        <f aca="false">D7/D4*100</f>
        <v>79.4659851221601</v>
      </c>
      <c r="E8" s="3" t="n">
        <f aca="false">E7/E4*100</f>
        <v>71.5469691623504</v>
      </c>
      <c r="F8" s="3" t="n">
        <f aca="false">AVERAGE(B8:E8)</f>
        <v>76.02076547651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46.28"/>
    <col collapsed="false" customWidth="true" hidden="false" outlineLevel="0" max="2" min="2" style="1" width="8.85"/>
    <col collapsed="false" customWidth="true" hidden="false" outlineLevel="0" max="6" min="3" style="1" width="7.7"/>
    <col collapsed="false" customWidth="false" hidden="false" outlineLevel="0" max="257" min="7" style="1" width="15.13"/>
  </cols>
  <sheetData>
    <row r="1" customFormat="false" ht="15" hidden="false" customHeight="true" outlineLevel="0" collapsed="false">
      <c r="A1" s="2" t="s">
        <v>12</v>
      </c>
      <c r="B1" s="3"/>
      <c r="C1" s="3"/>
      <c r="D1" s="3"/>
      <c r="E1" s="3"/>
      <c r="F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</row>
    <row r="3" customFormat="false" ht="1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5" hidden="false" customHeight="true" outlineLevel="0" collapsed="false">
      <c r="A4" s="3" t="s">
        <v>7</v>
      </c>
      <c r="B4" s="3" t="n">
        <v>16935601</v>
      </c>
      <c r="C4" s="3" t="n">
        <v>28290112</v>
      </c>
      <c r="D4" s="3" t="n">
        <v>27467025</v>
      </c>
      <c r="E4" s="3" t="n">
        <v>24605442</v>
      </c>
      <c r="F4" s="3" t="n">
        <f aca="false">AVERAGE(B4:E4)</f>
        <v>24324545</v>
      </c>
    </row>
    <row r="5" customFormat="false" ht="15" hidden="false" customHeight="true" outlineLevel="0" collapsed="false">
      <c r="A5" s="3" t="s">
        <v>8</v>
      </c>
      <c r="B5" s="3" t="n">
        <v>14235127</v>
      </c>
      <c r="C5" s="3" t="n">
        <v>22522793</v>
      </c>
      <c r="D5" s="3" t="n">
        <v>23283103</v>
      </c>
      <c r="E5" s="3" t="n">
        <v>19473100</v>
      </c>
      <c r="F5" s="3" t="n">
        <f aca="false">AVERAGE(B5:E5)</f>
        <v>19878530.75</v>
      </c>
    </row>
    <row r="6" customFormat="false" ht="15" hidden="false" customHeight="true" outlineLevel="0" collapsed="false">
      <c r="A6" s="3" t="s">
        <v>9</v>
      </c>
      <c r="B6" s="3" t="n">
        <f aca="false">B5/B4*100</f>
        <v>84.0544542824314</v>
      </c>
      <c r="C6" s="3" t="n">
        <f aca="false">C5/C4*100</f>
        <v>79.6136579452213</v>
      </c>
      <c r="D6" s="3" t="n">
        <f aca="false">D5/D4*100</f>
        <v>84.7674729971666</v>
      </c>
      <c r="E6" s="3" t="n">
        <f aca="false">E5/E4*100</f>
        <v>79.1414354596841</v>
      </c>
      <c r="F6" s="3" t="n">
        <f aca="false">AVERAGE(B6:E6)</f>
        <v>81.8942551711259</v>
      </c>
    </row>
    <row r="7" customFormat="false" ht="15" hidden="false" customHeight="true" outlineLevel="0" collapsed="false">
      <c r="A7" s="3" t="s">
        <v>10</v>
      </c>
      <c r="B7" s="3" t="n">
        <v>18931396</v>
      </c>
      <c r="C7" s="3" t="n">
        <v>29542545</v>
      </c>
      <c r="D7" s="3" t="n">
        <v>31113230</v>
      </c>
      <c r="E7" s="3" t="n">
        <v>25731596</v>
      </c>
      <c r="F7" s="3" t="n">
        <f aca="false">AVERAGE(B7:E7)</f>
        <v>26329691.75</v>
      </c>
    </row>
    <row r="8" customFormat="false" ht="15" hidden="false" customHeight="true" outlineLevel="0" collapsed="false">
      <c r="A8" s="3" t="s">
        <v>11</v>
      </c>
      <c r="B8" s="3" t="n">
        <f aca="false">B7/B4*100</f>
        <v>111.784612781088</v>
      </c>
      <c r="C8" s="3" t="n">
        <f aca="false">C7/C4*100</f>
        <v>104.427105131291</v>
      </c>
      <c r="D8" s="3" t="n">
        <f aca="false">D7/D4*100</f>
        <v>113.274845018709</v>
      </c>
      <c r="E8" s="3" t="n">
        <f aca="false">E7/E4*100</f>
        <v>104.576849300248</v>
      </c>
      <c r="F8" s="3" t="n">
        <f aca="false">AVERAGE(B8:E8)</f>
        <v>108.5158530578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G4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47.85"/>
    <col collapsed="false" customWidth="true" hidden="false" outlineLevel="0" max="8" min="2" style="1" width="7.7"/>
    <col collapsed="false" customWidth="false" hidden="false" outlineLevel="0" max="257" min="9" style="1" width="15.13"/>
  </cols>
  <sheetData>
    <row r="1" customFormat="false" ht="15" hidden="false" customHeight="true" outlineLevel="0" collapsed="false">
      <c r="A1" s="2" t="s">
        <v>13</v>
      </c>
      <c r="B1" s="3"/>
      <c r="C1" s="3"/>
      <c r="D1" s="3"/>
      <c r="E1" s="3"/>
      <c r="F1" s="3"/>
      <c r="G1" s="3"/>
      <c r="H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3"/>
    </row>
    <row r="3" customFormat="false" ht="15" hidden="false" customHeight="true" outlineLevel="0" collapsed="false">
      <c r="A3" s="3" t="s">
        <v>1</v>
      </c>
      <c r="B3" s="3" t="s">
        <v>14</v>
      </c>
      <c r="C3" s="3" t="s">
        <v>15</v>
      </c>
      <c r="D3" s="3" t="s">
        <v>16</v>
      </c>
      <c r="E3" s="3" t="s">
        <v>17</v>
      </c>
      <c r="F3" s="3" t="s">
        <v>18</v>
      </c>
      <c r="G3" s="3" t="s">
        <v>19</v>
      </c>
      <c r="H3" s="3" t="s">
        <v>6</v>
      </c>
    </row>
    <row r="4" customFormat="false" ht="15" hidden="false" customHeight="true" outlineLevel="0" collapsed="false">
      <c r="A4" s="3" t="s">
        <v>7</v>
      </c>
      <c r="B4" s="3" t="n">
        <v>1866654</v>
      </c>
      <c r="C4" s="3" t="n">
        <v>1842228</v>
      </c>
      <c r="D4" s="3" t="n">
        <v>2777542</v>
      </c>
      <c r="E4" s="3" t="n">
        <v>1324705</v>
      </c>
      <c r="F4" s="3" t="n">
        <v>3085962</v>
      </c>
      <c r="G4" s="3" t="n">
        <v>1937831</v>
      </c>
      <c r="H4" s="3" t="n">
        <f aca="false">AVERAGE(B4:G4)</f>
        <v>2139153.66666667</v>
      </c>
    </row>
    <row r="5" customFormat="false" ht="15" hidden="false" customHeight="true" outlineLevel="0" collapsed="false">
      <c r="A5" s="3" t="s">
        <v>8</v>
      </c>
      <c r="B5" s="0" t="n">
        <v>626327</v>
      </c>
      <c r="C5" s="0" t="n">
        <v>1022327</v>
      </c>
      <c r="D5" s="0" t="n">
        <v>830384</v>
      </c>
      <c r="E5" s="0" t="n">
        <v>493656</v>
      </c>
      <c r="F5" s="0" t="n">
        <v>1095575</v>
      </c>
      <c r="G5" s="0" t="n">
        <v>855100</v>
      </c>
      <c r="H5" s="3" t="n">
        <f aca="false">AVERAGE(B5:G5)</f>
        <v>820561.5</v>
      </c>
    </row>
    <row r="6" customFormat="false" ht="15" hidden="false" customHeight="true" outlineLevel="0" collapsed="false">
      <c r="A6" s="3" t="s">
        <v>9</v>
      </c>
      <c r="B6" s="3" t="n">
        <f aca="false">B5/B4*100</f>
        <v>33.5534598270488</v>
      </c>
      <c r="C6" s="3" t="n">
        <f aca="false">C5/C4*100</f>
        <v>55.4940539390347</v>
      </c>
      <c r="D6" s="3" t="n">
        <f aca="false">D5/D4*100</f>
        <v>29.8963616031729</v>
      </c>
      <c r="E6" s="3" t="n">
        <f aca="false">E5/E4*100</f>
        <v>37.2653534183082</v>
      </c>
      <c r="F6" s="3" t="n">
        <f aca="false">F5/F4*100</f>
        <v>35.5018953571042</v>
      </c>
      <c r="G6" s="3" t="n">
        <f aca="false">G5/G4*100</f>
        <v>44.1266550075832</v>
      </c>
      <c r="H6" s="3" t="n">
        <f aca="false">AVERAGE(B6:G6)</f>
        <v>39.3062965253753</v>
      </c>
    </row>
    <row r="7" customFormat="false" ht="15" hidden="false" customHeight="true" outlineLevel="0" collapsed="false">
      <c r="A7" s="3" t="s">
        <v>10</v>
      </c>
      <c r="B7" s="0" t="n">
        <v>579136</v>
      </c>
      <c r="C7" s="0" t="n">
        <v>958579</v>
      </c>
      <c r="D7" s="0" t="n">
        <v>757174</v>
      </c>
      <c r="E7" s="0" t="n">
        <v>451428</v>
      </c>
      <c r="F7" s="0" t="n">
        <v>1017117</v>
      </c>
      <c r="G7" s="0" t="n">
        <v>787955</v>
      </c>
      <c r="H7" s="3" t="n">
        <f aca="false">AVERAGE(B7:G7)</f>
        <v>758564.833333333</v>
      </c>
    </row>
    <row r="8" customFormat="false" ht="15" hidden="false" customHeight="true" outlineLevel="0" collapsed="false">
      <c r="A8" s="3" t="s">
        <v>11</v>
      </c>
      <c r="B8" s="3" t="n">
        <f aca="false">B7/B4*100</f>
        <v>31.0253533863266</v>
      </c>
      <c r="C8" s="3" t="n">
        <f aca="false">C7/C4*100</f>
        <v>52.0336787846021</v>
      </c>
      <c r="D8" s="3" t="n">
        <f aca="false">D7/D4*100</f>
        <v>27.2605778778503</v>
      </c>
      <c r="E8" s="3" t="n">
        <f aca="false">E7/E4*100</f>
        <v>34.0776248296791</v>
      </c>
      <c r="F8" s="3" t="n">
        <f aca="false">F7/F4*100</f>
        <v>32.9594790862622</v>
      </c>
      <c r="G8" s="3" t="n">
        <f aca="false">G7/G4*100</f>
        <v>40.6616985691735</v>
      </c>
      <c r="H8" s="3" t="n">
        <f aca="false">AVERAGE(B8:G8)</f>
        <v>36.33640208898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45.13"/>
    <col collapsed="false" customWidth="true" hidden="false" outlineLevel="0" max="8" min="2" style="1" width="7.7"/>
    <col collapsed="false" customWidth="false" hidden="false" outlineLevel="0" max="257" min="9" style="1" width="15.13"/>
  </cols>
  <sheetData>
    <row r="1" customFormat="false" ht="15" hidden="false" customHeight="true" outlineLevel="0" collapsed="false">
      <c r="A1" s="2" t="s">
        <v>20</v>
      </c>
      <c r="B1" s="3"/>
      <c r="C1" s="3"/>
      <c r="D1" s="3"/>
      <c r="E1" s="3"/>
      <c r="F1" s="3"/>
      <c r="G1" s="3"/>
      <c r="H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3"/>
    </row>
    <row r="3" customFormat="false" ht="15" hidden="false" customHeight="true" outlineLevel="0" collapsed="false">
      <c r="A3" s="3" t="s">
        <v>1</v>
      </c>
      <c r="B3" s="3" t="s">
        <v>14</v>
      </c>
      <c r="C3" s="3" t="s">
        <v>15</v>
      </c>
      <c r="D3" s="3" t="s">
        <v>16</v>
      </c>
      <c r="E3" s="3" t="s">
        <v>17</v>
      </c>
      <c r="F3" s="3" t="s">
        <v>18</v>
      </c>
      <c r="G3" s="3" t="s">
        <v>19</v>
      </c>
      <c r="H3" s="3" t="s">
        <v>6</v>
      </c>
    </row>
    <row r="4" customFormat="false" ht="15" hidden="false" customHeight="true" outlineLevel="0" collapsed="false">
      <c r="A4" s="3" t="s">
        <v>7</v>
      </c>
      <c r="B4" s="3" t="n">
        <v>1866654</v>
      </c>
      <c r="C4" s="3" t="n">
        <v>1842228</v>
      </c>
      <c r="D4" s="3" t="n">
        <v>2777542</v>
      </c>
      <c r="E4" s="3" t="n">
        <v>1324705</v>
      </c>
      <c r="F4" s="3" t="n">
        <v>3085962</v>
      </c>
      <c r="G4" s="3" t="n">
        <v>1937831</v>
      </c>
      <c r="H4" s="3" t="n">
        <f aca="false">AVERAGE(B4:G4)</f>
        <v>2139153.66666667</v>
      </c>
    </row>
    <row r="5" customFormat="false" ht="15" hidden="false" customHeight="true" outlineLevel="0" collapsed="false">
      <c r="A5" s="3" t="s">
        <v>8</v>
      </c>
      <c r="B5" s="3" t="n">
        <v>626327</v>
      </c>
      <c r="C5" s="3" t="n">
        <v>1022327</v>
      </c>
      <c r="D5" s="3" t="n">
        <v>830384</v>
      </c>
      <c r="E5" s="3" t="n">
        <v>493656</v>
      </c>
      <c r="F5" s="3" t="n">
        <v>1095575</v>
      </c>
      <c r="G5" s="3" t="n">
        <v>855100</v>
      </c>
      <c r="H5" s="3" t="n">
        <f aca="false">AVERAGE(B5:G5)</f>
        <v>820561.5</v>
      </c>
    </row>
    <row r="6" customFormat="false" ht="15" hidden="false" customHeight="true" outlineLevel="0" collapsed="false">
      <c r="A6" s="3" t="s">
        <v>9</v>
      </c>
      <c r="B6" s="3" t="n">
        <f aca="false">B5/B4*100</f>
        <v>33.5534598270488</v>
      </c>
      <c r="C6" s="3" t="n">
        <f aca="false">C5/C4*100</f>
        <v>55.4940539390347</v>
      </c>
      <c r="D6" s="3" t="n">
        <f aca="false">D5/D4*100</f>
        <v>29.8963616031729</v>
      </c>
      <c r="E6" s="3" t="n">
        <f aca="false">E5/E4*100</f>
        <v>37.2653534183082</v>
      </c>
      <c r="F6" s="3" t="n">
        <f aca="false">F5/F4*100</f>
        <v>35.5018953571042</v>
      </c>
      <c r="G6" s="3" t="n">
        <f aca="false">G5/G4*100</f>
        <v>44.1266550075832</v>
      </c>
      <c r="H6" s="3" t="n">
        <f aca="false">AVERAGE(B6:G6)</f>
        <v>39.3062965253753</v>
      </c>
    </row>
    <row r="7" customFormat="false" ht="15" hidden="false" customHeight="true" outlineLevel="0" collapsed="false">
      <c r="A7" s="3" t="s">
        <v>10</v>
      </c>
      <c r="B7" s="3" t="n">
        <v>844524</v>
      </c>
      <c r="C7" s="3" t="n">
        <v>1490023</v>
      </c>
      <c r="D7" s="3" t="n">
        <v>1120823</v>
      </c>
      <c r="E7" s="3" t="n">
        <v>698402</v>
      </c>
      <c r="F7" s="3" t="n">
        <v>1474249</v>
      </c>
      <c r="G7" s="3" t="n">
        <v>1230617</v>
      </c>
      <c r="H7" s="3" t="n">
        <f aca="false">AVERAGE(B7:G7)</f>
        <v>1143106.33333333</v>
      </c>
    </row>
    <row r="8" customFormat="false" ht="15" hidden="false" customHeight="true" outlineLevel="0" collapsed="false">
      <c r="A8" s="3" t="s">
        <v>11</v>
      </c>
      <c r="B8" s="3" t="n">
        <f aca="false">B7/B4*100</f>
        <v>45.2426641466496</v>
      </c>
      <c r="C8" s="3" t="n">
        <f aca="false">C7/C4*100</f>
        <v>80.8815738334234</v>
      </c>
      <c r="D8" s="3" t="n">
        <f aca="false">D7/D4*100</f>
        <v>40.3530531671528</v>
      </c>
      <c r="E8" s="3" t="n">
        <f aca="false">E7/E4*100</f>
        <v>52.7213228605614</v>
      </c>
      <c r="F8" s="3" t="n">
        <f aca="false">F7/F4*100</f>
        <v>47.772752872524</v>
      </c>
      <c r="G8" s="3" t="n">
        <f aca="false">G7/G4*100</f>
        <v>63.504867039489</v>
      </c>
      <c r="H8" s="3" t="n">
        <f aca="false">AVERAGE(B8:G8)</f>
        <v>55.0793723199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J4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45.84"/>
    <col collapsed="false" customWidth="true" hidden="false" outlineLevel="0" max="11" min="2" style="1" width="7.7"/>
    <col collapsed="false" customWidth="false" hidden="false" outlineLevel="0" max="257" min="12" style="1" width="15.13"/>
  </cols>
  <sheetData>
    <row r="1" customFormat="false" ht="15" hidden="false" customHeight="true" outlineLevel="0" collapsed="false">
      <c r="A1" s="2" t="s">
        <v>21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5" hidden="false" customHeight="true" outlineLevel="0" collapsed="false">
      <c r="A3" s="3" t="s">
        <v>1</v>
      </c>
      <c r="B3" s="3" t="n">
        <v>1</v>
      </c>
      <c r="C3" s="3" t="n">
        <v>2</v>
      </c>
      <c r="D3" s="3" t="n">
        <v>3</v>
      </c>
      <c r="E3" s="3" t="n">
        <v>4</v>
      </c>
      <c r="F3" s="3" t="n">
        <v>5</v>
      </c>
      <c r="G3" s="3" t="n">
        <v>6</v>
      </c>
      <c r="H3" s="3" t="n">
        <v>7</v>
      </c>
      <c r="I3" s="3" t="n">
        <v>8</v>
      </c>
      <c r="J3" s="3" t="n">
        <v>9</v>
      </c>
      <c r="K3" s="3" t="s">
        <v>6</v>
      </c>
    </row>
    <row r="4" customFormat="false" ht="15" hidden="false" customHeight="true" outlineLevel="0" collapsed="false">
      <c r="A4" s="3" t="s">
        <v>7</v>
      </c>
      <c r="B4" s="3" t="n">
        <v>624963</v>
      </c>
      <c r="C4" s="3" t="n">
        <v>3461152</v>
      </c>
      <c r="D4" s="3" t="n">
        <v>2884845</v>
      </c>
      <c r="E4" s="3" t="n">
        <v>2763259</v>
      </c>
      <c r="F4" s="3" t="n">
        <v>2561212</v>
      </c>
      <c r="G4" s="3" t="n">
        <v>1922567</v>
      </c>
      <c r="H4" s="3" t="n">
        <v>2234709</v>
      </c>
      <c r="I4" s="3" t="n">
        <v>1769065</v>
      </c>
      <c r="J4" s="3" t="n">
        <v>2956307</v>
      </c>
      <c r="K4" s="3" t="n">
        <f aca="false">AVERAGE(B4:J4)</f>
        <v>2353119.88888889</v>
      </c>
    </row>
    <row r="5" customFormat="false" ht="15" hidden="false" customHeight="true" outlineLevel="0" collapsed="false">
      <c r="A5" s="3" t="s">
        <v>8</v>
      </c>
      <c r="B5" s="0" t="n">
        <v>156067</v>
      </c>
      <c r="C5" s="0" t="n">
        <v>597283</v>
      </c>
      <c r="D5" s="0" t="n">
        <v>551648</v>
      </c>
      <c r="E5" s="0" t="n">
        <v>426976</v>
      </c>
      <c r="F5" s="0" t="n">
        <v>424146</v>
      </c>
      <c r="G5" s="0" t="n">
        <v>387577</v>
      </c>
      <c r="H5" s="0" t="n">
        <v>441480</v>
      </c>
      <c r="I5" s="0" t="n">
        <v>298329</v>
      </c>
      <c r="J5" s="0" t="n">
        <v>521444</v>
      </c>
      <c r="K5" s="3" t="n">
        <f aca="false">AVERAGE(B5:J5)</f>
        <v>422772.222222222</v>
      </c>
    </row>
    <row r="6" customFormat="false" ht="15" hidden="false" customHeight="true" outlineLevel="0" collapsed="false">
      <c r="A6" s="3" t="s">
        <v>9</v>
      </c>
      <c r="B6" s="3" t="n">
        <f aca="false">B5/B4*100</f>
        <v>24.9721983541426</v>
      </c>
      <c r="C6" s="3" t="n">
        <f aca="false">C5/C4*100</f>
        <v>17.2567688445928</v>
      </c>
      <c r="D6" s="3" t="n">
        <f aca="false">D5/D4*100</f>
        <v>19.1222752002274</v>
      </c>
      <c r="E6" s="3" t="n">
        <f aca="false">E5/E4*100</f>
        <v>15.4518993695488</v>
      </c>
      <c r="F6" s="3" t="n">
        <f aca="false">F5/F4*100</f>
        <v>16.5603628282235</v>
      </c>
      <c r="G6" s="3" t="n">
        <f aca="false">G5/G4*100</f>
        <v>20.159349453101</v>
      </c>
      <c r="H6" s="3" t="n">
        <f aca="false">H5/H4*100</f>
        <v>19.7555923388683</v>
      </c>
      <c r="I6" s="3" t="n">
        <f aca="false">I5/I4*100</f>
        <v>16.8636539640997</v>
      </c>
      <c r="J6" s="3" t="n">
        <f aca="false">J5/J4*100</f>
        <v>17.6383575860017</v>
      </c>
      <c r="K6" s="3" t="n">
        <f aca="false">AVERAGE(B6:J6)</f>
        <v>18.6422731043117</v>
      </c>
    </row>
    <row r="7" customFormat="false" ht="15" hidden="false" customHeight="true" outlineLevel="0" collapsed="false">
      <c r="A7" s="3" t="s">
        <v>10</v>
      </c>
      <c r="B7" s="0" t="n">
        <v>138437</v>
      </c>
      <c r="C7" s="0" t="n">
        <v>512739</v>
      </c>
      <c r="D7" s="0" t="n">
        <v>475501</v>
      </c>
      <c r="E7" s="0" t="n">
        <v>366465</v>
      </c>
      <c r="F7" s="0" t="n">
        <v>365798</v>
      </c>
      <c r="G7" s="0" t="n">
        <v>339557</v>
      </c>
      <c r="H7" s="0" t="n">
        <v>388071</v>
      </c>
      <c r="I7" s="0" t="n">
        <v>258535</v>
      </c>
      <c r="J7" s="0" t="n">
        <v>446833</v>
      </c>
      <c r="K7" s="3" t="n">
        <f aca="false">AVERAGE(B7:J7)</f>
        <v>365770.666666667</v>
      </c>
    </row>
    <row r="8" customFormat="false" ht="15" hidden="false" customHeight="true" outlineLevel="0" collapsed="false">
      <c r="A8" s="3" t="s">
        <v>11</v>
      </c>
      <c r="B8" s="3" t="n">
        <f aca="false">B7/B4*100</f>
        <v>22.1512313528961</v>
      </c>
      <c r="C8" s="3" t="n">
        <f aca="false">C7/C4*100</f>
        <v>14.8141139135178</v>
      </c>
      <c r="D8" s="3" t="n">
        <f aca="false">D7/D4*100</f>
        <v>16.4827226419444</v>
      </c>
      <c r="E8" s="3" t="n">
        <f aca="false">E7/E4*100</f>
        <v>13.2620575921403</v>
      </c>
      <c r="F8" s="3" t="n">
        <f aca="false">F7/F4*100</f>
        <v>14.2822226352211</v>
      </c>
      <c r="G8" s="3" t="n">
        <f aca="false">G7/G4*100</f>
        <v>17.6616471623616</v>
      </c>
      <c r="H8" s="3" t="n">
        <f aca="false">H7/H4*100</f>
        <v>17.365616731306</v>
      </c>
      <c r="I8" s="3" t="n">
        <f aca="false">I7/I4*100</f>
        <v>14.6142171146905</v>
      </c>
      <c r="J8" s="3" t="n">
        <f aca="false">J7/J4*100</f>
        <v>15.1145669242065</v>
      </c>
      <c r="K8" s="3" t="n">
        <f aca="false">AVERAGE(B8:J8)</f>
        <v>16.19426622980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J4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45.84"/>
    <col collapsed="false" customWidth="true" hidden="false" outlineLevel="0" max="11" min="2" style="1" width="7.7"/>
    <col collapsed="false" customWidth="false" hidden="false" outlineLevel="0" max="257" min="12" style="1" width="15.13"/>
  </cols>
  <sheetData>
    <row r="1" customFormat="false" ht="15" hidden="false" customHeight="true" outlineLevel="0" collapsed="false">
      <c r="A1" s="2" t="s">
        <v>22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5" hidden="false" customHeight="true" outlineLevel="0" collapsed="false">
      <c r="A3" s="3" t="s">
        <v>1</v>
      </c>
      <c r="B3" s="3" t="n">
        <v>1</v>
      </c>
      <c r="C3" s="3" t="n">
        <v>2</v>
      </c>
      <c r="D3" s="3" t="n">
        <v>3</v>
      </c>
      <c r="E3" s="3" t="n">
        <v>4</v>
      </c>
      <c r="F3" s="3" t="n">
        <v>5</v>
      </c>
      <c r="G3" s="3" t="n">
        <v>6</v>
      </c>
      <c r="H3" s="3" t="n">
        <v>7</v>
      </c>
      <c r="I3" s="3" t="n">
        <v>8</v>
      </c>
      <c r="J3" s="3" t="n">
        <v>9</v>
      </c>
      <c r="K3" s="3" t="s">
        <v>6</v>
      </c>
    </row>
    <row r="4" customFormat="false" ht="15" hidden="false" customHeight="true" outlineLevel="0" collapsed="false">
      <c r="A4" s="3" t="s">
        <v>7</v>
      </c>
      <c r="B4" s="3" t="n">
        <v>624963</v>
      </c>
      <c r="C4" s="3" t="n">
        <v>3461152</v>
      </c>
      <c r="D4" s="3" t="n">
        <v>2884845</v>
      </c>
      <c r="E4" s="3" t="n">
        <v>2763259</v>
      </c>
      <c r="F4" s="3" t="n">
        <v>2561212</v>
      </c>
      <c r="G4" s="3" t="n">
        <v>1922567</v>
      </c>
      <c r="H4" s="3" t="n">
        <v>2234709</v>
      </c>
      <c r="I4" s="3" t="n">
        <v>1769065</v>
      </c>
      <c r="J4" s="3" t="n">
        <v>2956307</v>
      </c>
      <c r="K4" s="3" t="n">
        <f aca="false">AVERAGE(B4:J4)</f>
        <v>2353119.88888889</v>
      </c>
    </row>
    <row r="5" customFormat="false" ht="15" hidden="false" customHeight="true" outlineLevel="0" collapsed="false">
      <c r="A5" s="3" t="s">
        <v>8</v>
      </c>
      <c r="B5" s="3" t="n">
        <v>156067</v>
      </c>
      <c r="C5" s="3" t="n">
        <v>597283</v>
      </c>
      <c r="D5" s="3" t="n">
        <v>551648</v>
      </c>
      <c r="E5" s="3" t="n">
        <v>426976</v>
      </c>
      <c r="F5" s="3" t="n">
        <v>424146</v>
      </c>
      <c r="G5" s="3" t="n">
        <v>387577</v>
      </c>
      <c r="H5" s="3" t="n">
        <v>441480</v>
      </c>
      <c r="I5" s="3" t="n">
        <v>298329</v>
      </c>
      <c r="J5" s="3" t="n">
        <v>521444</v>
      </c>
      <c r="K5" s="3" t="n">
        <f aca="false">AVERAGE(B5:J5)</f>
        <v>422772.222222222</v>
      </c>
    </row>
    <row r="6" customFormat="false" ht="15" hidden="false" customHeight="true" outlineLevel="0" collapsed="false">
      <c r="A6" s="3" t="s">
        <v>9</v>
      </c>
      <c r="B6" s="3" t="n">
        <f aca="false">B5/B4*100</f>
        <v>24.9721983541426</v>
      </c>
      <c r="C6" s="3" t="n">
        <f aca="false">C5/C4*100</f>
        <v>17.2567688445928</v>
      </c>
      <c r="D6" s="3" t="n">
        <f aca="false">D5/D4*100</f>
        <v>19.1222752002274</v>
      </c>
      <c r="E6" s="3" t="n">
        <f aca="false">E5/E4*100</f>
        <v>15.4518993695488</v>
      </c>
      <c r="F6" s="3" t="n">
        <f aca="false">F5/F4*100</f>
        <v>16.5603628282235</v>
      </c>
      <c r="G6" s="3" t="n">
        <f aca="false">G5/G4*100</f>
        <v>20.159349453101</v>
      </c>
      <c r="H6" s="3" t="n">
        <f aca="false">H5/H4*100</f>
        <v>19.7555923388683</v>
      </c>
      <c r="I6" s="3" t="n">
        <f aca="false">I5/I4*100</f>
        <v>16.8636539640997</v>
      </c>
      <c r="J6" s="3" t="n">
        <f aca="false">J5/J4*100</f>
        <v>17.6383575860017</v>
      </c>
      <c r="K6" s="3" t="n">
        <f aca="false">AVERAGE(B6:J6)</f>
        <v>18.6422731043117</v>
      </c>
    </row>
    <row r="7" customFormat="false" ht="15" hidden="false" customHeight="true" outlineLevel="0" collapsed="false">
      <c r="A7" s="3" t="s">
        <v>10</v>
      </c>
      <c r="B7" s="3" t="n">
        <v>257750</v>
      </c>
      <c r="C7" s="3" t="n">
        <v>958699</v>
      </c>
      <c r="D7" s="3" t="n">
        <v>925433</v>
      </c>
      <c r="E7" s="3" t="n">
        <v>726117</v>
      </c>
      <c r="F7" s="3" t="n">
        <v>709128</v>
      </c>
      <c r="G7" s="3" t="n">
        <v>648694</v>
      </c>
      <c r="H7" s="3" t="n">
        <v>781080</v>
      </c>
      <c r="I7" s="3" t="n">
        <v>462595</v>
      </c>
      <c r="J7" s="3" t="n">
        <v>864313</v>
      </c>
      <c r="K7" s="3" t="n">
        <f aca="false">AVERAGE(B7:J7)</f>
        <v>703756.555555556</v>
      </c>
    </row>
    <row r="8" customFormat="false" ht="15" hidden="false" customHeight="true" outlineLevel="0" collapsed="false">
      <c r="A8" s="3" t="s">
        <v>11</v>
      </c>
      <c r="B8" s="3" t="n">
        <f aca="false">B7/B4*100</f>
        <v>41.2424415525399</v>
      </c>
      <c r="C8" s="3" t="n">
        <f aca="false">C7/C4*100</f>
        <v>27.6988413106388</v>
      </c>
      <c r="D8" s="3" t="n">
        <f aca="false">D7/D4*100</f>
        <v>32.0791238350761</v>
      </c>
      <c r="E8" s="3" t="n">
        <f aca="false">E7/E4*100</f>
        <v>26.2775584916217</v>
      </c>
      <c r="F8" s="3" t="n">
        <f aca="false">F7/F4*100</f>
        <v>27.6872043391957</v>
      </c>
      <c r="G8" s="3" t="n">
        <f aca="false">G7/G4*100</f>
        <v>33.7410347727803</v>
      </c>
      <c r="H8" s="3" t="n">
        <f aca="false">H7/H4*100</f>
        <v>34.9522018303054</v>
      </c>
      <c r="I8" s="3" t="n">
        <f aca="false">I7/I4*100</f>
        <v>26.1491239722678</v>
      </c>
      <c r="J8" s="3" t="n">
        <f aca="false">J7/J4*100</f>
        <v>29.2362396733492</v>
      </c>
      <c r="K8" s="3" t="n">
        <f aca="false">AVERAGE(B8:J8)</f>
        <v>31.00708553086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0T14:52:32Z</dcterms:created>
  <dc:creator>sjm</dc:creator>
  <dc:description/>
  <dc:language>en-US</dc:language>
  <cp:lastModifiedBy>Liang, Chun Dr.</cp:lastModifiedBy>
  <dcterms:modified xsi:type="dcterms:W3CDTF">2015-08-07T18:20:30Z</dcterms:modified>
  <cp:revision>0</cp:revision>
  <dc:subject/>
  <dc:title/>
</cp:coreProperties>
</file>